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_C" sheetId="1" state="visible" r:id="rId2"/>
    <sheet name="calculation" sheetId="2" state="visible" r:id="rId3"/>
    <sheet name="Sheet3" sheetId="3" state="visible" r:id="rId4"/>
  </sheets>
  <definedNames>
    <definedName function="false" hidden="false" localSheetId="0" name="_xlnm.Print_Area" vbProcedure="false">Sup_C!$A$1:$E$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47">
  <si>
    <t xml:space="preserve">Protein</t>
  </si>
  <si>
    <t xml:space="preserve">molecules/ cell</t>
  </si>
  <si>
    <t xml:space="preserve">cellular concentration</t>
  </si>
  <si>
    <t xml:space="preserve">Copy number mRNA targets</t>
  </si>
  <si>
    <t xml:space="preserve">~30E-15 liter/ cell</t>
  </si>
  <si>
    <t xml:space="preserve">Wang et al. (2000)</t>
  </si>
  <si>
    <t xml:space="preserve">Holstege et al. (1998)</t>
  </si>
  <si>
    <t xml:space="preserve">Puf1</t>
  </si>
  <si>
    <t xml:space="preserve">342 ± 16</t>
  </si>
  <si>
    <t xml:space="preserve">19.1 ± 0.9 nM</t>
  </si>
  <si>
    <t xml:space="preserve">Puf2</t>
  </si>
  <si>
    <t xml:space="preserve">381 ± 32</t>
  </si>
  <si>
    <t xml:space="preserve">21.1 ± 1.8 nM</t>
  </si>
  <si>
    <t xml:space="preserve">Puf3</t>
  </si>
  <si>
    <t xml:space="preserve">401 ± 74</t>
  </si>
  <si>
    <t xml:space="preserve">22.1 ± 4.0 nM</t>
  </si>
  <si>
    <t xml:space="preserve">Puf4</t>
  </si>
  <si>
    <t xml:space="preserve">989 ± 96</t>
  </si>
  <si>
    <t xml:space="preserve">54.3 ± 5.4 nM</t>
  </si>
  <si>
    <t xml:space="preserve">Puf5</t>
  </si>
  <si>
    <t xml:space="preserve">468 ± 46</t>
  </si>
  <si>
    <t xml:space="preserve">25.9 ± 2.5 nM</t>
  </si>
  <si>
    <t xml:space="preserve"> </t>
  </si>
  <si>
    <t xml:space="preserve">fmol/ ul</t>
  </si>
  <si>
    <t xml:space="preserve">total</t>
  </si>
  <si>
    <t xml:space="preserve">conc/ cell</t>
  </si>
  <si>
    <t xml:space="preserve">protein</t>
  </si>
  <si>
    <t xml:space="preserve">exp1</t>
  </si>
  <si>
    <t xml:space="preserve">exp2</t>
  </si>
  <si>
    <t xml:space="preserve">ex1 (fmol)</t>
  </si>
  <si>
    <t xml:space="preserve">ex2 (fmol)</t>
  </si>
  <si>
    <t xml:space="preserve">ex1 (mol/ cell)</t>
  </si>
  <si>
    <t xml:space="preserve">ex2 (mol/ cell)</t>
  </si>
  <si>
    <t xml:space="preserve">average</t>
  </si>
  <si>
    <t xml:space="preserve">stdev</t>
  </si>
  <si>
    <t xml:space="preserve">ex1</t>
  </si>
  <si>
    <t xml:space="preserve">ex2</t>
  </si>
  <si>
    <t xml:space="preserve">av</t>
  </si>
  <si>
    <t xml:space="preserve">puf1</t>
  </si>
  <si>
    <t xml:space="preserve">puf2</t>
  </si>
  <si>
    <t xml:space="preserve">puf3</t>
  </si>
  <si>
    <t xml:space="preserve">puf4</t>
  </si>
  <si>
    <t xml:space="preserve">puf5</t>
  </si>
  <si>
    <t xml:space="preserve">mRNA/ cell</t>
  </si>
  <si>
    <t xml:space="preserve">protein per cell</t>
  </si>
  <si>
    <t xml:space="preserve">Wang</t>
  </si>
  <si>
    <t xml:space="preserve">Holste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color rgb="FF000000"/>
      <name val="Arial"/>
      <family val="2"/>
    </font>
    <font>
      <sz val="12"/>
      <color rgb="FF000000"/>
      <name val="Times New Roman"/>
      <family val="2"/>
    </font>
    <font>
      <b val="true"/>
      <sz val="12"/>
      <color rgb="FF000000"/>
      <name val="Times New Roman"/>
      <family val="2"/>
    </font>
    <font>
      <b val="true"/>
      <sz val="10"/>
      <name val="Arial"/>
      <family val="2"/>
    </font>
    <font>
      <b val="true"/>
      <sz val="10"/>
      <color rgb="FF000000"/>
      <name val="Times New Roman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uf proteins vs. mRNA copy number (Wang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calculation!$B$13:$B$17</c:f>
              <c:numCache>
                <c:formatCode>General</c:formatCode>
                <c:ptCount val="5"/>
                <c:pt idx="0">
                  <c:v>77</c:v>
                </c:pt>
                <c:pt idx="1">
                  <c:v>325</c:v>
                </c:pt>
                <c:pt idx="2">
                  <c:v>315</c:v>
                </c:pt>
                <c:pt idx="3">
                  <c:v>620</c:v>
                </c:pt>
                <c:pt idx="4">
                  <c:v>388</c:v>
                </c:pt>
              </c:numCache>
            </c:numRef>
          </c:xVal>
          <c:yVal>
            <c:numRef>
              <c:f>calculation!$C$13:$C$17</c:f>
              <c:numCache>
                <c:formatCode>General</c:formatCode>
                <c:ptCount val="5"/>
                <c:pt idx="0">
                  <c:v>342</c:v>
                </c:pt>
                <c:pt idx="1">
                  <c:v>381</c:v>
                </c:pt>
                <c:pt idx="2">
                  <c:v>401</c:v>
                </c:pt>
                <c:pt idx="3">
                  <c:v>989</c:v>
                </c:pt>
                <c:pt idx="4">
                  <c:v>468</c:v>
                </c:pt>
              </c:numCache>
            </c:numRef>
          </c:yVal>
          <c:smooth val="0"/>
        </c:ser>
        <c:axId val="70413425"/>
        <c:axId val="1266440"/>
      </c:scatterChart>
      <c:valAx>
        <c:axId val="704134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mRNAs per cel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266440"/>
        <c:crossesAt val="0"/>
        <c:crossBetween val="midCat"/>
      </c:valAx>
      <c:valAx>
        <c:axId val="126644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Proteins per cel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0413425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uf proteins vs. mRNA copy number (Holstege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9412210271171"/>
          <c:y val="0.192215341842538"/>
          <c:w val="0.88941069534919"/>
          <c:h val="0.74257550865664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calculation!$B$19:$B$23</c:f>
              <c:numCache>
                <c:formatCode>General</c:formatCode>
                <c:ptCount val="5"/>
                <c:pt idx="0">
                  <c:v>139</c:v>
                </c:pt>
                <c:pt idx="1">
                  <c:v>565</c:v>
                </c:pt>
                <c:pt idx="2">
                  <c:v>252</c:v>
                </c:pt>
                <c:pt idx="3">
                  <c:v>843</c:v>
                </c:pt>
                <c:pt idx="4">
                  <c:v>482</c:v>
                </c:pt>
              </c:numCache>
            </c:numRef>
          </c:xVal>
          <c:yVal>
            <c:numRef>
              <c:f>calculation!$C$19:$C$23</c:f>
              <c:numCache>
                <c:formatCode>General</c:formatCode>
                <c:ptCount val="5"/>
                <c:pt idx="0">
                  <c:v>342</c:v>
                </c:pt>
                <c:pt idx="1">
                  <c:v>381</c:v>
                </c:pt>
                <c:pt idx="2">
                  <c:v>401</c:v>
                </c:pt>
                <c:pt idx="3">
                  <c:v>989</c:v>
                </c:pt>
                <c:pt idx="4">
                  <c:v>468</c:v>
                </c:pt>
              </c:numCache>
            </c:numRef>
          </c:yVal>
          <c:smooth val="0"/>
        </c:ser>
        <c:axId val="76878619"/>
        <c:axId val="48375005"/>
      </c:scatterChart>
      <c:valAx>
        <c:axId val="768786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mRNAs per cel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375005"/>
        <c:crossesAt val="0"/>
        <c:crossBetween val="midCat"/>
      </c:valAx>
      <c:valAx>
        <c:axId val="4837500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Protein per cel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878619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uf proteins vs. mRNA copy number (Wang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calculation!$B$13:$B$17</c:f>
              <c:numCache>
                <c:formatCode>General</c:formatCode>
                <c:ptCount val="5"/>
                <c:pt idx="0">
                  <c:v>77</c:v>
                </c:pt>
                <c:pt idx="1">
                  <c:v>325</c:v>
                </c:pt>
                <c:pt idx="2">
                  <c:v>315</c:v>
                </c:pt>
                <c:pt idx="3">
                  <c:v>620</c:v>
                </c:pt>
                <c:pt idx="4">
                  <c:v>388</c:v>
                </c:pt>
              </c:numCache>
            </c:numRef>
          </c:xVal>
          <c:yVal>
            <c:numRef>
              <c:f>calculation!$C$13:$C$17</c:f>
              <c:numCache>
                <c:formatCode>General</c:formatCode>
                <c:ptCount val="5"/>
                <c:pt idx="0">
                  <c:v>342</c:v>
                </c:pt>
                <c:pt idx="1">
                  <c:v>381</c:v>
                </c:pt>
                <c:pt idx="2">
                  <c:v>401</c:v>
                </c:pt>
                <c:pt idx="3">
                  <c:v>989</c:v>
                </c:pt>
                <c:pt idx="4">
                  <c:v>468</c:v>
                </c:pt>
              </c:numCache>
            </c:numRef>
          </c:yVal>
          <c:smooth val="0"/>
        </c:ser>
        <c:axId val="77153740"/>
        <c:axId val="49349276"/>
      </c:scatterChart>
      <c:valAx>
        <c:axId val="771537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mRNAs per cel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349276"/>
        <c:crossesAt val="0"/>
        <c:crossBetween val="midCat"/>
      </c:valAx>
      <c:valAx>
        <c:axId val="4934927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Proteins per cel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153740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uf proteins vs. mRNA copy number (Holstege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8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calculation!$B$19:$B$23</c:f>
              <c:numCache>
                <c:formatCode>General</c:formatCode>
                <c:ptCount val="5"/>
                <c:pt idx="0">
                  <c:v>139</c:v>
                </c:pt>
                <c:pt idx="1">
                  <c:v>565</c:v>
                </c:pt>
                <c:pt idx="2">
                  <c:v>252</c:v>
                </c:pt>
                <c:pt idx="3">
                  <c:v>843</c:v>
                </c:pt>
                <c:pt idx="4">
                  <c:v>482</c:v>
                </c:pt>
              </c:numCache>
            </c:numRef>
          </c:xVal>
          <c:yVal>
            <c:numRef>
              <c:f>calculation!$C$19:$C$23</c:f>
              <c:numCache>
                <c:formatCode>General</c:formatCode>
                <c:ptCount val="5"/>
                <c:pt idx="0">
                  <c:v>342</c:v>
                </c:pt>
                <c:pt idx="1">
                  <c:v>381</c:v>
                </c:pt>
                <c:pt idx="2">
                  <c:v>401</c:v>
                </c:pt>
                <c:pt idx="3">
                  <c:v>989</c:v>
                </c:pt>
                <c:pt idx="4">
                  <c:v>468</c:v>
                </c:pt>
              </c:numCache>
            </c:numRef>
          </c:yVal>
          <c:smooth val="0"/>
        </c:ser>
        <c:axId val="34411708"/>
        <c:axId val="67023983"/>
      </c:scatterChart>
      <c:valAx>
        <c:axId val="344117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RNAs per cel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023983"/>
        <c:crossesAt val="0"/>
        <c:crossBetween val="midCat"/>
      </c:valAx>
      <c:valAx>
        <c:axId val="670239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Protein per cel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411708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23080</xdr:colOff>
      <xdr:row>8</xdr:row>
      <xdr:rowOff>86040</xdr:rowOff>
    </xdr:from>
    <xdr:to>
      <xdr:col>4</xdr:col>
      <xdr:colOff>605880</xdr:colOff>
      <xdr:row>26</xdr:row>
      <xdr:rowOff>152280</xdr:rowOff>
    </xdr:to>
    <xdr:graphicFrame>
      <xdr:nvGraphicFramePr>
        <xdr:cNvPr id="0" name="Chart 1"/>
        <xdr:cNvGraphicFramePr/>
      </xdr:nvGraphicFramePr>
      <xdr:xfrm>
        <a:off x="523080" y="1657800"/>
        <a:ext cx="4762800" cy="298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33520</xdr:colOff>
      <xdr:row>27</xdr:row>
      <xdr:rowOff>37800</xdr:rowOff>
    </xdr:from>
    <xdr:to>
      <xdr:col>4</xdr:col>
      <xdr:colOff>605880</xdr:colOff>
      <xdr:row>44</xdr:row>
      <xdr:rowOff>133560</xdr:rowOff>
    </xdr:to>
    <xdr:graphicFrame>
      <xdr:nvGraphicFramePr>
        <xdr:cNvPr id="1" name="Chart 2"/>
        <xdr:cNvGraphicFramePr/>
      </xdr:nvGraphicFramePr>
      <xdr:xfrm>
        <a:off x="533520" y="4686120"/>
        <a:ext cx="4752360" cy="284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01320</xdr:colOff>
      <xdr:row>9</xdr:row>
      <xdr:rowOff>9360</xdr:rowOff>
    </xdr:from>
    <xdr:to>
      <xdr:col>13</xdr:col>
      <xdr:colOff>241560</xdr:colOff>
      <xdr:row>31</xdr:row>
      <xdr:rowOff>56880</xdr:rowOff>
    </xdr:to>
    <xdr:graphicFrame>
      <xdr:nvGraphicFramePr>
        <xdr:cNvPr id="2" name="Chart 2"/>
        <xdr:cNvGraphicFramePr/>
      </xdr:nvGraphicFramePr>
      <xdr:xfrm>
        <a:off x="3127680" y="1504800"/>
        <a:ext cx="6005880" cy="399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261360</xdr:colOff>
      <xdr:row>32</xdr:row>
      <xdr:rowOff>56880</xdr:rowOff>
    </xdr:from>
    <xdr:to>
      <xdr:col>13</xdr:col>
      <xdr:colOff>192240</xdr:colOff>
      <xdr:row>55</xdr:row>
      <xdr:rowOff>123840</xdr:rowOff>
    </xdr:to>
    <xdr:graphicFrame>
      <xdr:nvGraphicFramePr>
        <xdr:cNvPr id="3" name="Chart 3"/>
        <xdr:cNvGraphicFramePr/>
      </xdr:nvGraphicFramePr>
      <xdr:xfrm>
        <a:off x="3087720" y="5657760"/>
        <a:ext cx="5996520" cy="379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8.28"/>
    <col collapsed="false" customWidth="true" hidden="false" outlineLevel="0" max="2" min="2" style="0" width="18.28"/>
    <col collapsed="false" customWidth="true" hidden="false" outlineLevel="0" max="3" min="3" style="0" width="21.7"/>
    <col collapsed="false" customWidth="true" hidden="false" outlineLevel="0" max="4" min="4" style="0" width="18.14"/>
    <col collapsed="false" customWidth="true" hidden="false" outlineLevel="0" max="5" min="5" style="0" width="20.28"/>
    <col collapsed="false" customWidth="true" hidden="false" outlineLevel="0" max="6" min="6" style="0" width="12.42"/>
    <col collapsed="false" customWidth="true" hidden="false" outlineLevel="0" max="7" min="7" style="0" width="11.99"/>
    <col collapsed="false" customWidth="true" hidden="false" outlineLevel="0" max="9" min="8" style="0" width="11.4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3"/>
    </row>
    <row r="2" customFormat="false" ht="16.5" hidden="false" customHeight="false" outlineLevel="0" collapsed="false">
      <c r="A2" s="4"/>
      <c r="B2" s="4"/>
      <c r="C2" s="5" t="s">
        <v>4</v>
      </c>
      <c r="D2" s="6" t="s">
        <v>5</v>
      </c>
      <c r="E2" s="7" t="s">
        <v>6</v>
      </c>
    </row>
    <row r="3" customFormat="false" ht="15.75" hidden="false" customHeight="false" outlineLevel="0" collapsed="false">
      <c r="A3" s="8" t="s">
        <v>7</v>
      </c>
      <c r="B3" s="8" t="s">
        <v>8</v>
      </c>
      <c r="C3" s="8" t="s">
        <v>9</v>
      </c>
      <c r="D3" s="9" t="n">
        <v>77</v>
      </c>
      <c r="E3" s="8" t="n">
        <v>139</v>
      </c>
    </row>
    <row r="4" customFormat="false" ht="15.75" hidden="false" customHeight="false" outlineLevel="0" collapsed="false">
      <c r="A4" s="8" t="s">
        <v>10</v>
      </c>
      <c r="B4" s="8" t="s">
        <v>11</v>
      </c>
      <c r="C4" s="8" t="s">
        <v>12</v>
      </c>
      <c r="D4" s="9" t="n">
        <v>325</v>
      </c>
      <c r="E4" s="8" t="n">
        <v>565</v>
      </c>
    </row>
    <row r="5" customFormat="false" ht="15.75" hidden="false" customHeight="false" outlineLevel="0" collapsed="false">
      <c r="A5" s="8" t="s">
        <v>13</v>
      </c>
      <c r="B5" s="8" t="s">
        <v>14</v>
      </c>
      <c r="C5" s="8" t="s">
        <v>15</v>
      </c>
      <c r="D5" s="9" t="n">
        <v>315</v>
      </c>
      <c r="E5" s="8" t="n">
        <v>252</v>
      </c>
    </row>
    <row r="6" customFormat="false" ht="15.75" hidden="false" customHeight="false" outlineLevel="0" collapsed="false">
      <c r="A6" s="8" t="s">
        <v>16</v>
      </c>
      <c r="B6" s="8" t="s">
        <v>17</v>
      </c>
      <c r="C6" s="8" t="s">
        <v>18</v>
      </c>
      <c r="D6" s="9" t="n">
        <v>620</v>
      </c>
      <c r="E6" s="8" t="n">
        <v>843</v>
      </c>
    </row>
    <row r="7" customFormat="false" ht="15.75" hidden="false" customHeight="false" outlineLevel="0" collapsed="false">
      <c r="A7" s="10" t="s">
        <v>19</v>
      </c>
      <c r="B7" s="10" t="s">
        <v>20</v>
      </c>
      <c r="C7" s="10" t="s">
        <v>21</v>
      </c>
      <c r="D7" s="11" t="n">
        <v>388</v>
      </c>
      <c r="E7" s="10" t="n">
        <v>482</v>
      </c>
    </row>
    <row r="16" customFormat="false" ht="12.75" hidden="false" customHeight="false" outlineLevel="0" collapsed="false">
      <c r="B16" s="12"/>
      <c r="C16" s="12"/>
    </row>
    <row r="24" customFormat="false" ht="12.75" hidden="false" customHeight="false" outlineLevel="0" collapsed="false">
      <c r="H24" s="0" t="s">
        <v>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7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O52" activeCellId="0" sqref="O52"/>
    </sheetView>
  </sheetViews>
  <sheetFormatPr defaultColWidth="8.84765625" defaultRowHeight="12.75" zeroHeight="false" outlineLevelRow="0" outlineLevelCol="0"/>
  <cols>
    <col collapsed="false" customWidth="true" hidden="false" outlineLevel="0" max="2" min="2" style="0" width="11.42"/>
    <col collapsed="false" customWidth="true" hidden="false" outlineLevel="0" max="3" min="3" style="0" width="10.99"/>
    <col collapsed="false" customWidth="true" hidden="false" outlineLevel="0" max="8" min="8" style="0" width="11.28"/>
    <col collapsed="false" customWidth="true" hidden="false" outlineLevel="0" max="9" min="9" style="0" width="12.28"/>
    <col collapsed="false" customWidth="true" hidden="false" outlineLevel="0" max="13" min="13" style="0" width="9.41"/>
    <col collapsed="false" customWidth="true" hidden="false" outlineLevel="0" max="14" min="14" style="0" width="12.42"/>
  </cols>
  <sheetData>
    <row r="1" customFormat="false" ht="12.75" hidden="false" customHeight="false" outlineLevel="0" collapsed="false">
      <c r="B1" s="0" t="s">
        <v>23</v>
      </c>
      <c r="D1" s="0" t="s">
        <v>24</v>
      </c>
      <c r="L1" s="0" t="s">
        <v>1</v>
      </c>
      <c r="N1" s="13" t="s">
        <v>25</v>
      </c>
    </row>
    <row r="2" customFormat="false" ht="15.75" hidden="false" customHeight="false" outlineLevel="0" collapsed="false">
      <c r="A2" s="13" t="s">
        <v>26</v>
      </c>
      <c r="B2" s="13" t="s">
        <v>27</v>
      </c>
      <c r="C2" s="14" t="s">
        <v>28</v>
      </c>
      <c r="D2" s="13" t="s">
        <v>29</v>
      </c>
      <c r="E2" s="13" t="s">
        <v>30</v>
      </c>
      <c r="F2" s="13" t="s">
        <v>31</v>
      </c>
      <c r="G2" s="13" t="s">
        <v>32</v>
      </c>
      <c r="H2" s="13" t="s">
        <v>33</v>
      </c>
      <c r="I2" s="13" t="s">
        <v>34</v>
      </c>
      <c r="J2" s="13" t="s">
        <v>35</v>
      </c>
      <c r="K2" s="13" t="s">
        <v>36</v>
      </c>
      <c r="L2" s="15" t="s">
        <v>37</v>
      </c>
      <c r="M2" s="15" t="s">
        <v>34</v>
      </c>
      <c r="N2" s="13" t="s">
        <v>37</v>
      </c>
      <c r="O2" s="13" t="s">
        <v>34</v>
      </c>
    </row>
    <row r="3" customFormat="false" ht="12.75" hidden="false" customHeight="false" outlineLevel="0" collapsed="false">
      <c r="A3" s="16" t="s">
        <v>38</v>
      </c>
      <c r="B3" s="0" t="n">
        <v>0.699</v>
      </c>
      <c r="C3" s="0" t="n">
        <v>0.655</v>
      </c>
      <c r="D3" s="0" t="n">
        <f aca="false">B3*200</f>
        <v>139.8</v>
      </c>
      <c r="E3" s="0" t="n">
        <f aca="false">C3*200</f>
        <v>131</v>
      </c>
      <c r="F3" s="0" t="n">
        <v>5.87394957983193E-022</v>
      </c>
      <c r="G3" s="0" t="n">
        <v>5.50420168067227E-022</v>
      </c>
      <c r="H3" s="0" t="n">
        <v>5.6890756302521E-022</v>
      </c>
      <c r="I3" s="0" t="n">
        <v>2.61451246825287E-023</v>
      </c>
      <c r="J3" s="17" t="n">
        <v>353.729243697479</v>
      </c>
      <c r="K3" s="17" t="n">
        <v>331.463025210084</v>
      </c>
      <c r="L3" s="18" t="n">
        <v>342.596134453782</v>
      </c>
      <c r="M3" s="19" t="n">
        <v>15.7445940838166</v>
      </c>
      <c r="N3" s="0" t="n">
        <v>1.89635854341737E-008</v>
      </c>
      <c r="O3" s="0" t="n">
        <v>8.7150415608429E-010</v>
      </c>
    </row>
    <row r="4" customFormat="false" ht="12.75" hidden="false" customHeight="false" outlineLevel="0" collapsed="false">
      <c r="A4" s="16" t="s">
        <v>39</v>
      </c>
      <c r="B4" s="0" t="n">
        <v>0.798</v>
      </c>
      <c r="C4" s="0" t="n">
        <v>0.709</v>
      </c>
      <c r="D4" s="0" t="n">
        <f aca="false">B4*200</f>
        <v>159.6</v>
      </c>
      <c r="E4" s="0" t="n">
        <f aca="false">C4*200</f>
        <v>141.8</v>
      </c>
      <c r="F4" s="0" t="n">
        <v>6.70588235294118E-022</v>
      </c>
      <c r="G4" s="0" t="n">
        <v>5.95798319327731E-022</v>
      </c>
      <c r="H4" s="0" t="n">
        <v>6.33193277310924E-022</v>
      </c>
      <c r="I4" s="0" t="n">
        <v>5.2884456744204E-023</v>
      </c>
      <c r="J4" s="17" t="n">
        <v>403.828235294118</v>
      </c>
      <c r="K4" s="17" t="n">
        <v>358.78974789916</v>
      </c>
      <c r="L4" s="18" t="n">
        <v>381.308991596639</v>
      </c>
      <c r="M4" s="19" t="n">
        <v>31.8470198513595</v>
      </c>
      <c r="N4" s="0" t="n">
        <v>2.11064425770308E-008</v>
      </c>
      <c r="O4" s="0" t="n">
        <v>1.7628152248068E-009</v>
      </c>
    </row>
    <row r="5" customFormat="false" ht="12.75" hidden="false" customHeight="false" outlineLevel="0" collapsed="false">
      <c r="A5" s="16" t="s">
        <v>40</v>
      </c>
      <c r="B5" s="0" t="n">
        <v>0.896</v>
      </c>
      <c r="C5" s="0" t="n">
        <v>0.689</v>
      </c>
      <c r="D5" s="0" t="n">
        <f aca="false">B5*200</f>
        <v>179.2</v>
      </c>
      <c r="E5" s="0" t="n">
        <f aca="false">C5*200</f>
        <v>137.8</v>
      </c>
      <c r="F5" s="0" t="n">
        <v>7.52941176470588E-022</v>
      </c>
      <c r="G5" s="0" t="n">
        <v>5.78991596638656E-022</v>
      </c>
      <c r="H5" s="0" t="n">
        <v>6.65966386554622E-022</v>
      </c>
      <c r="I5" s="0" t="n">
        <v>1.2300092748371E-022</v>
      </c>
      <c r="J5" s="17" t="n">
        <v>453.421176470588</v>
      </c>
      <c r="K5" s="17" t="n">
        <v>348.668739495798</v>
      </c>
      <c r="L5" s="18" t="n">
        <v>401.044957983193</v>
      </c>
      <c r="M5" s="19" t="n">
        <v>74.0711585306899</v>
      </c>
      <c r="N5" s="0" t="n">
        <v>2.21988795518207E-008</v>
      </c>
      <c r="O5" s="0" t="n">
        <v>4.10003091612367E-009</v>
      </c>
    </row>
    <row r="6" customFormat="false" ht="12.75" hidden="false" customHeight="false" outlineLevel="0" collapsed="false">
      <c r="A6" s="16" t="s">
        <v>41</v>
      </c>
      <c r="B6" s="0" t="n">
        <v>1.804</v>
      </c>
      <c r="C6" s="0" t="n">
        <v>2.075</v>
      </c>
      <c r="D6" s="0" t="n">
        <f aca="false">B6*200</f>
        <v>360.8</v>
      </c>
      <c r="E6" s="0" t="n">
        <f aca="false">C6*200</f>
        <v>415</v>
      </c>
      <c r="F6" s="0" t="n">
        <v>1.51596638655462E-021</v>
      </c>
      <c r="G6" s="0" t="n">
        <v>1.7436974789916E-021</v>
      </c>
      <c r="H6" s="0" t="n">
        <v>1.62983193277311E-021</v>
      </c>
      <c r="I6" s="0" t="n">
        <v>1.61030199749207E-022</v>
      </c>
      <c r="J6" s="17" t="n">
        <v>912.914957983193</v>
      </c>
      <c r="K6" s="17" t="n">
        <v>1050.05462184874</v>
      </c>
      <c r="L6" s="18" t="n">
        <v>981.484789915967</v>
      </c>
      <c r="M6" s="19" t="n">
        <v>96.972386288973</v>
      </c>
      <c r="N6" s="0" t="n">
        <v>5.4327731092437E-008</v>
      </c>
      <c r="O6" s="0" t="n">
        <v>5.36767332497355E-009</v>
      </c>
    </row>
    <row r="7" customFormat="false" ht="12.75" hidden="false" customHeight="false" outlineLevel="0" collapsed="false">
      <c r="A7" s="16" t="s">
        <v>42</v>
      </c>
      <c r="B7" s="0" t="n">
        <v>0.988</v>
      </c>
      <c r="C7" s="0" t="n">
        <v>0.86</v>
      </c>
      <c r="D7" s="0" t="n">
        <f aca="false">B7*200</f>
        <v>197.6</v>
      </c>
      <c r="E7" s="0" t="n">
        <f aca="false">C7*200</f>
        <v>172</v>
      </c>
      <c r="F7" s="0" t="n">
        <v>8.30252100840336E-022</v>
      </c>
      <c r="G7" s="0" t="n">
        <v>7.22689075630252E-022</v>
      </c>
      <c r="H7" s="0" t="n">
        <v>7.76470588235294E-022</v>
      </c>
      <c r="I7" s="0" t="n">
        <v>7.60585445309898E-023</v>
      </c>
      <c r="J7" s="17" t="n">
        <v>499.977815126051</v>
      </c>
      <c r="K7" s="17" t="n">
        <v>435.203361344538</v>
      </c>
      <c r="L7" s="18" t="n">
        <v>467.590588235294</v>
      </c>
      <c r="M7" s="19" t="n">
        <v>45.8024555165624</v>
      </c>
      <c r="N7" s="0" t="n">
        <v>2.58823529411765E-008</v>
      </c>
      <c r="O7" s="0" t="n">
        <v>2.53528481769966E-009</v>
      </c>
    </row>
    <row r="12" customFormat="false" ht="12.75" hidden="false" customHeight="false" outlineLevel="0" collapsed="false">
      <c r="B12" s="16" t="s">
        <v>43</v>
      </c>
      <c r="C12" s="16" t="s">
        <v>44</v>
      </c>
      <c r="D12" s="16" t="s">
        <v>34</v>
      </c>
    </row>
    <row r="13" customFormat="false" ht="15.75" hidden="false" customHeight="false" outlineLevel="0" collapsed="false">
      <c r="A13" s="0" t="s">
        <v>45</v>
      </c>
      <c r="B13" s="20" t="n">
        <v>77</v>
      </c>
      <c r="C13" s="20" t="n">
        <v>342</v>
      </c>
      <c r="D13" s="20" t="n">
        <v>16</v>
      </c>
    </row>
    <row r="14" customFormat="false" ht="15.75" hidden="false" customHeight="false" outlineLevel="0" collapsed="false">
      <c r="B14" s="20" t="n">
        <v>325</v>
      </c>
      <c r="C14" s="20" t="n">
        <v>381</v>
      </c>
      <c r="D14" s="20" t="n">
        <v>32</v>
      </c>
    </row>
    <row r="15" customFormat="false" ht="15.75" hidden="false" customHeight="false" outlineLevel="0" collapsed="false">
      <c r="B15" s="20" t="n">
        <v>315</v>
      </c>
      <c r="C15" s="20" t="n">
        <v>401</v>
      </c>
      <c r="D15" s="20" t="n">
        <v>74</v>
      </c>
    </row>
    <row r="16" customFormat="false" ht="15.75" hidden="false" customHeight="false" outlineLevel="0" collapsed="false">
      <c r="B16" s="20" t="n">
        <v>620</v>
      </c>
      <c r="C16" s="20" t="n">
        <v>989</v>
      </c>
      <c r="D16" s="20" t="n">
        <v>96</v>
      </c>
    </row>
    <row r="17" customFormat="false" ht="15.75" hidden="false" customHeight="false" outlineLevel="0" collapsed="false">
      <c r="B17" s="20" t="n">
        <v>388</v>
      </c>
      <c r="C17" s="20" t="n">
        <v>468</v>
      </c>
      <c r="D17" s="20" t="n">
        <v>46</v>
      </c>
    </row>
    <row r="19" customFormat="false" ht="15.75" hidden="false" customHeight="false" outlineLevel="0" collapsed="false">
      <c r="A19" s="0" t="s">
        <v>46</v>
      </c>
      <c r="B19" s="20" t="n">
        <v>139</v>
      </c>
      <c r="C19" s="20" t="n">
        <v>342</v>
      </c>
      <c r="D19" s="20" t="n">
        <v>16</v>
      </c>
    </row>
    <row r="20" customFormat="false" ht="15.75" hidden="false" customHeight="false" outlineLevel="0" collapsed="false">
      <c r="B20" s="20" t="n">
        <v>565</v>
      </c>
      <c r="C20" s="20" t="n">
        <v>381</v>
      </c>
      <c r="D20" s="20" t="n">
        <v>32</v>
      </c>
    </row>
    <row r="21" customFormat="false" ht="15.75" hidden="false" customHeight="false" outlineLevel="0" collapsed="false">
      <c r="B21" s="20" t="n">
        <v>252</v>
      </c>
      <c r="C21" s="20" t="n">
        <v>401</v>
      </c>
      <c r="D21" s="20" t="n">
        <v>74</v>
      </c>
    </row>
    <row r="22" customFormat="false" ht="15.75" hidden="false" customHeight="false" outlineLevel="0" collapsed="false">
      <c r="B22" s="20" t="n">
        <v>843</v>
      </c>
      <c r="C22" s="20" t="n">
        <v>989</v>
      </c>
      <c r="D22" s="20" t="n">
        <v>96</v>
      </c>
    </row>
    <row r="23" customFormat="false" ht="15.75" hidden="false" customHeight="false" outlineLevel="0" collapsed="false">
      <c r="B23" s="20" t="n">
        <v>482</v>
      </c>
      <c r="C23" s="20" t="n">
        <v>468</v>
      </c>
      <c r="D23" s="20" t="n">
        <v>46</v>
      </c>
    </row>
    <row r="27" customFormat="false" ht="12.75" hidden="false" customHeight="false" outlineLevel="0" collapsed="false">
      <c r="Q27" s="0" t="s">
        <v>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1-10T22:45:59Z</dcterms:created>
  <dc:creator>Farhad2</dc:creator>
  <dc:description/>
  <dc:language>en-US</dc:language>
  <cp:lastModifiedBy> Andre Gerber</cp:lastModifiedBy>
  <cp:lastPrinted>2003-12-23T00:13:15Z</cp:lastPrinted>
  <dcterms:modified xsi:type="dcterms:W3CDTF">2003-12-23T00:13:26Z</dcterms:modified>
  <cp:revision>0</cp:revision>
  <dc:subject/>
  <dc:title/>
</cp:coreProperties>
</file>